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P2" i="1" l="1"/>
  <c r="P4" i="1"/>
  <c r="P6" i="1"/>
  <c r="P8" i="1"/>
  <c r="P10" i="1"/>
  <c r="P12" i="1"/>
  <c r="P14" i="1"/>
  <c r="P16" i="1"/>
  <c r="P18" i="1"/>
  <c r="P20" i="1"/>
  <c r="P22" i="1"/>
  <c r="P24" i="1"/>
  <c r="P26" i="1"/>
  <c r="P28" i="1"/>
  <c r="P30" i="1"/>
  <c r="P32" i="1"/>
  <c r="P34" i="1"/>
  <c r="P36" i="1"/>
  <c r="O28" i="1"/>
  <c r="O30" i="1"/>
  <c r="N4" i="1"/>
  <c r="O4" i="1" s="1"/>
  <c r="N6" i="1"/>
  <c r="O6" i="1" s="1"/>
  <c r="N8" i="1"/>
  <c r="O8" i="1" s="1"/>
  <c r="N10" i="1"/>
  <c r="O10" i="1" s="1"/>
  <c r="N12" i="1"/>
  <c r="O12" i="1" s="1"/>
  <c r="N14" i="1"/>
  <c r="O14" i="1" s="1"/>
  <c r="N16" i="1"/>
  <c r="O16" i="1" s="1"/>
  <c r="N18" i="1"/>
  <c r="O18" i="1" s="1"/>
  <c r="N20" i="1"/>
  <c r="O20" i="1" s="1"/>
  <c r="N22" i="1"/>
  <c r="O22" i="1" s="1"/>
  <c r="N24" i="1"/>
  <c r="O24" i="1" s="1"/>
  <c r="N26" i="1"/>
  <c r="O26" i="1" s="1"/>
  <c r="N28" i="1"/>
  <c r="N30" i="1"/>
  <c r="N32" i="1"/>
  <c r="O32" i="1" s="1"/>
  <c r="N34" i="1"/>
  <c r="O34" i="1" s="1"/>
  <c r="N36" i="1"/>
  <c r="O36" i="1" s="1"/>
  <c r="N2" i="1"/>
  <c r="O2" i="1" s="1"/>
</calcChain>
</file>

<file path=xl/sharedStrings.xml><?xml version="1.0" encoding="utf-8"?>
<sst xmlns="http://schemas.openxmlformats.org/spreadsheetml/2006/main" count="40" uniqueCount="31">
  <si>
    <t>Item/Year</t>
  </si>
  <si>
    <t>A1</t>
  </si>
  <si>
    <t>(100 million yuan)</t>
  </si>
  <si>
    <t>A2</t>
  </si>
  <si>
    <t>(previous year=100)</t>
  </si>
  <si>
    <t>A3</t>
  </si>
  <si>
    <t>(rate)</t>
  </si>
  <si>
    <t>A4</t>
  </si>
  <si>
    <t>(10000 kilowatts)</t>
  </si>
  <si>
    <t>A5</t>
  </si>
  <si>
    <t>(10000 tons)</t>
  </si>
  <si>
    <t>A6</t>
  </si>
  <si>
    <t>A7</t>
  </si>
  <si>
    <t>A8</t>
  </si>
  <si>
    <t>(unit)</t>
  </si>
  <si>
    <t>A9</t>
  </si>
  <si>
    <t>(10000 kilowatts / 10000 persons)</t>
  </si>
  <si>
    <t>A10</t>
  </si>
  <si>
    <t>(100 million yuan / 10000 persons)</t>
  </si>
  <si>
    <t>A11</t>
  </si>
  <si>
    <t>(yuan)</t>
  </si>
  <si>
    <t>A12</t>
  </si>
  <si>
    <t>A13</t>
  </si>
  <si>
    <t>A14</t>
  </si>
  <si>
    <t>A15</t>
  </si>
  <si>
    <t>A16</t>
  </si>
  <si>
    <t>A17</t>
  </si>
  <si>
    <t>A18</t>
  </si>
  <si>
    <t>Mean</t>
    <phoneticPr fontId="3" type="noConversion"/>
  </si>
  <si>
    <t>Median</t>
    <phoneticPr fontId="3" type="noConversion"/>
  </si>
  <si>
    <t>Varianc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_);[Red]\(0.00\)"/>
  </numFmts>
  <fonts count="5" x14ac:knownFonts="1">
    <font>
      <sz val="11"/>
      <color theme="1"/>
      <name val="宋体"/>
      <family val="2"/>
      <scheme val="minor"/>
    </font>
    <font>
      <sz val="10"/>
      <color rgb="FF000000"/>
      <name val="Palatino Linotype"/>
      <family val="1"/>
    </font>
    <font>
      <b/>
      <sz val="10"/>
      <color rgb="FF000000"/>
      <name val="Palatino Linotype"/>
      <family val="1"/>
    </font>
    <font>
      <sz val="9"/>
      <name val="宋体"/>
      <family val="3"/>
      <charset val="134"/>
      <scheme val="minor"/>
    </font>
    <font>
      <sz val="10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80" fontId="1" fillId="0" borderId="2" xfId="0" applyNumberFormat="1" applyFont="1" applyBorder="1" applyAlignment="1">
      <alignment horizontal="center" vertical="center" wrapText="1"/>
    </xf>
    <xf numFmtId="180" fontId="1" fillId="0" borderId="0" xfId="0" applyNumberFormat="1" applyFont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tabSelected="1" workbookViewId="0">
      <selection activeCell="U7" sqref="U7"/>
    </sheetView>
  </sheetViews>
  <sheetFormatPr defaultRowHeight="13.5" x14ac:dyDescent="0.15"/>
  <cols>
    <col min="13" max="13" width="8.75" customWidth="1"/>
    <col min="14" max="14" width="18.875" customWidth="1"/>
    <col min="15" max="15" width="15.5" customWidth="1"/>
    <col min="16" max="16" width="16.875" customWidth="1"/>
  </cols>
  <sheetData>
    <row r="1" spans="1:16" ht="15.75" thickBot="1" x14ac:dyDescent="0.2">
      <c r="A1" s="1" t="s">
        <v>0</v>
      </c>
      <c r="B1" s="1">
        <v>2009</v>
      </c>
      <c r="C1" s="1">
        <v>2010</v>
      </c>
      <c r="D1" s="1">
        <v>2011</v>
      </c>
      <c r="E1" s="1">
        <v>2012</v>
      </c>
      <c r="F1" s="1">
        <v>2013</v>
      </c>
      <c r="G1" s="1">
        <v>2014</v>
      </c>
      <c r="H1" s="1">
        <v>2015</v>
      </c>
      <c r="I1" s="1">
        <v>2016</v>
      </c>
      <c r="J1" s="1">
        <v>2017</v>
      </c>
      <c r="K1" s="1">
        <v>2018</v>
      </c>
      <c r="L1" s="1">
        <v>2019</v>
      </c>
      <c r="M1" s="1">
        <v>2020</v>
      </c>
      <c r="N1" s="1" t="s">
        <v>28</v>
      </c>
      <c r="O1" s="1" t="s">
        <v>29</v>
      </c>
      <c r="P1" s="1" t="s">
        <v>30</v>
      </c>
    </row>
    <row r="2" spans="1:16" ht="15" x14ac:dyDescent="0.15">
      <c r="A2" s="2" t="s">
        <v>1</v>
      </c>
      <c r="B2" s="6">
        <v>267.27999999999997</v>
      </c>
      <c r="C2" s="6">
        <v>327.20999999999998</v>
      </c>
      <c r="D2" s="6">
        <v>409.8</v>
      </c>
      <c r="E2" s="6">
        <v>518.6</v>
      </c>
      <c r="F2" s="6">
        <v>538.97</v>
      </c>
      <c r="G2" s="6">
        <v>594.45000000000005</v>
      </c>
      <c r="H2" s="6">
        <v>641.52</v>
      </c>
      <c r="I2" s="6">
        <v>712.92</v>
      </c>
      <c r="J2" s="6">
        <v>674.82</v>
      </c>
      <c r="K2" s="6">
        <v>842.2</v>
      </c>
      <c r="L2" s="6">
        <v>1117.2</v>
      </c>
      <c r="M2" s="6">
        <v>1100.1300000000001</v>
      </c>
      <c r="N2" s="8">
        <f>SUM(B2:M3)/12</f>
        <v>645.42499999999995</v>
      </c>
      <c r="O2" s="9">
        <f>MEDIAN(B2:N3)</f>
        <v>641.52</v>
      </c>
      <c r="P2" s="9">
        <f>VAR(B2:M3)</f>
        <v>73024.804045454599</v>
      </c>
    </row>
    <row r="3" spans="1:16" ht="45" x14ac:dyDescent="0.15">
      <c r="A3" s="2" t="s">
        <v>2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10"/>
      <c r="O3" s="10"/>
      <c r="P3" s="10"/>
    </row>
    <row r="4" spans="1:16" ht="15" x14ac:dyDescent="0.15">
      <c r="A4" s="2" t="s">
        <v>3</v>
      </c>
      <c r="B4" s="4">
        <v>98.8</v>
      </c>
      <c r="C4" s="4">
        <v>103.1</v>
      </c>
      <c r="D4" s="4">
        <v>104.9</v>
      </c>
      <c r="E4" s="4">
        <v>102</v>
      </c>
      <c r="F4" s="4">
        <v>101.4</v>
      </c>
      <c r="G4" s="4">
        <v>101</v>
      </c>
      <c r="H4" s="4">
        <v>100.1</v>
      </c>
      <c r="I4" s="4">
        <v>100.7</v>
      </c>
      <c r="J4" s="4">
        <v>101.1</v>
      </c>
      <c r="K4" s="4">
        <v>101.9</v>
      </c>
      <c r="L4" s="4">
        <v>102</v>
      </c>
      <c r="M4" s="4">
        <v>101.4</v>
      </c>
      <c r="N4" s="8">
        <f t="shared" ref="N4:N35" si="0">SUM(B4:M5)/12</f>
        <v>101.53333333333335</v>
      </c>
      <c r="O4" s="9">
        <f t="shared" ref="O4:O37" si="1">MEDIAN(B4:N5)</f>
        <v>101.4</v>
      </c>
      <c r="P4" s="9">
        <f t="shared" ref="P4" si="2">VAR(B4:M5)</f>
        <v>2.2806060606060652</v>
      </c>
    </row>
    <row r="5" spans="1:16" ht="30" x14ac:dyDescent="0.15">
      <c r="A5" s="2" t="s">
        <v>4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10"/>
      <c r="O5" s="10"/>
      <c r="P5" s="10"/>
    </row>
    <row r="6" spans="1:16" ht="15" x14ac:dyDescent="0.15">
      <c r="A6" s="2" t="s">
        <v>5</v>
      </c>
      <c r="B6" s="4">
        <v>13.74</v>
      </c>
      <c r="C6" s="4">
        <v>11.59</v>
      </c>
      <c r="D6" s="4">
        <v>8.7100000000000009</v>
      </c>
      <c r="E6" s="4">
        <v>8.34</v>
      </c>
      <c r="F6" s="4">
        <v>8.4499999999999993</v>
      </c>
      <c r="G6" s="4">
        <v>8.23</v>
      </c>
      <c r="H6" s="4">
        <v>9.5299999999999994</v>
      </c>
      <c r="I6" s="4">
        <v>8.83</v>
      </c>
      <c r="J6" s="4">
        <v>8.39</v>
      </c>
      <c r="K6" s="4">
        <v>8.14</v>
      </c>
      <c r="L6" s="4">
        <v>7.31</v>
      </c>
      <c r="M6" s="4">
        <v>5.78</v>
      </c>
      <c r="N6" s="8">
        <f t="shared" ref="N6:N35" si="3">SUM(B6:M7)/12</f>
        <v>8.92</v>
      </c>
      <c r="O6" s="9">
        <f t="shared" ref="O6:O37" si="4">MEDIAN(B6:N7)</f>
        <v>8.4499999999999993</v>
      </c>
      <c r="P6" s="9">
        <f t="shared" ref="P6" si="5">VAR(B6:M7)</f>
        <v>4.1054545454545428</v>
      </c>
    </row>
    <row r="7" spans="1:16" ht="15" x14ac:dyDescent="0.15">
      <c r="A7" s="2" t="s">
        <v>6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10"/>
      <c r="O7" s="10"/>
      <c r="P7" s="10"/>
    </row>
    <row r="8" spans="1:16" ht="15" x14ac:dyDescent="0.15">
      <c r="A8" s="2" t="s">
        <v>7</v>
      </c>
      <c r="B8" s="4">
        <v>2159</v>
      </c>
      <c r="C8" s="4">
        <v>2411</v>
      </c>
      <c r="D8" s="4">
        <v>2628.4</v>
      </c>
      <c r="E8" s="4">
        <v>2874.5</v>
      </c>
      <c r="F8" s="4">
        <v>3070.3</v>
      </c>
      <c r="G8" s="4">
        <v>3215</v>
      </c>
      <c r="H8" s="4">
        <v>3333</v>
      </c>
      <c r="I8" s="4">
        <v>3440</v>
      </c>
      <c r="J8" s="4">
        <v>3534.5</v>
      </c>
      <c r="K8" s="4">
        <v>2694</v>
      </c>
      <c r="L8" s="4">
        <v>2714</v>
      </c>
      <c r="M8" s="4">
        <v>2787</v>
      </c>
      <c r="N8" s="8">
        <f t="shared" ref="N8:N35" si="6">SUM(B8:M9)/12</f>
        <v>2905.0583333333329</v>
      </c>
      <c r="O8" s="9">
        <f t="shared" ref="O8:O37" si="7">MEDIAN(B8:N9)</f>
        <v>2874.5</v>
      </c>
      <c r="P8" s="9">
        <f t="shared" ref="P8" si="8">VAR(B8:M9)</f>
        <v>178365.3735606088</v>
      </c>
    </row>
    <row r="9" spans="1:16" ht="30" x14ac:dyDescent="0.15">
      <c r="A9" s="2" t="s">
        <v>8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10"/>
      <c r="O9" s="10"/>
      <c r="P9" s="10"/>
    </row>
    <row r="10" spans="1:16" ht="15" x14ac:dyDescent="0.15">
      <c r="A10" s="2" t="s">
        <v>9</v>
      </c>
      <c r="B10" s="4">
        <v>843.67</v>
      </c>
      <c r="C10" s="4">
        <v>915.04</v>
      </c>
      <c r="D10" s="4">
        <v>996.2</v>
      </c>
      <c r="E10" s="4">
        <v>1092.0899999999999</v>
      </c>
      <c r="F10" s="4">
        <v>1202.23</v>
      </c>
      <c r="G10" s="4">
        <v>1407.63</v>
      </c>
      <c r="H10" s="4">
        <v>1465.3</v>
      </c>
      <c r="I10" s="4">
        <v>1569.2</v>
      </c>
      <c r="J10" s="4">
        <v>1798.67</v>
      </c>
      <c r="K10" s="4">
        <v>1943.85</v>
      </c>
      <c r="L10" s="4">
        <v>1524.03</v>
      </c>
      <c r="M10" s="4">
        <v>1551.07</v>
      </c>
      <c r="N10" s="8">
        <f t="shared" ref="N10:N35" si="9">SUM(B10:M11)/12</f>
        <v>1359.0816666666667</v>
      </c>
      <c r="O10" s="9">
        <f t="shared" ref="O10:O37" si="10">MEDIAN(B10:N11)</f>
        <v>1407.63</v>
      </c>
      <c r="P10" s="9">
        <f t="shared" ref="P10" si="11">VAR(B10:M11)</f>
        <v>122494.60505151511</v>
      </c>
    </row>
    <row r="11" spans="1:16" ht="30" x14ac:dyDescent="0.15">
      <c r="A11" s="2" t="s">
        <v>10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10"/>
      <c r="O11" s="10"/>
      <c r="P11" s="10"/>
    </row>
    <row r="12" spans="1:16" ht="15" x14ac:dyDescent="0.15">
      <c r="A12" s="2" t="s">
        <v>11</v>
      </c>
      <c r="B12" s="4">
        <v>6169.75</v>
      </c>
      <c r="C12" s="4">
        <v>7224.18</v>
      </c>
      <c r="D12" s="4">
        <v>8893.1200000000008</v>
      </c>
      <c r="E12" s="4">
        <v>10309.469999999999</v>
      </c>
      <c r="F12" s="4">
        <v>12825.46</v>
      </c>
      <c r="G12" s="4">
        <v>14041.65</v>
      </c>
      <c r="H12" s="4">
        <v>14960</v>
      </c>
      <c r="I12" s="4">
        <v>16369</v>
      </c>
      <c r="J12" s="4">
        <v>18486</v>
      </c>
      <c r="K12" s="4">
        <v>20880.63</v>
      </c>
      <c r="L12" s="4">
        <v>23223.75</v>
      </c>
      <c r="M12" s="4">
        <v>24521.9</v>
      </c>
      <c r="N12" s="8">
        <f t="shared" ref="N12:N35" si="12">SUM(B12:M13)/12</f>
        <v>14825.409166666666</v>
      </c>
      <c r="O12" s="9">
        <f t="shared" ref="O12:O37" si="13">MEDIAN(B12:N13)</f>
        <v>14825.409166666666</v>
      </c>
      <c r="P12" s="9">
        <f t="shared" ref="P12" si="14">VAR(B12:M13)</f>
        <v>37265402.913153775</v>
      </c>
    </row>
    <row r="13" spans="1:16" ht="45" x14ac:dyDescent="0.15">
      <c r="A13" s="2" t="s">
        <v>2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10"/>
      <c r="O13" s="10"/>
      <c r="P13" s="10"/>
    </row>
    <row r="14" spans="1:16" ht="15" x14ac:dyDescent="0.15">
      <c r="A14" s="2" t="s">
        <v>12</v>
      </c>
      <c r="B14" s="4">
        <v>78.900000000000006</v>
      </c>
      <c r="C14" s="4">
        <v>89.3</v>
      </c>
      <c r="D14" s="4">
        <v>81.3</v>
      </c>
      <c r="E14" s="4">
        <v>87.78</v>
      </c>
      <c r="F14" s="4">
        <v>89.97</v>
      </c>
      <c r="G14" s="4">
        <v>93.86</v>
      </c>
      <c r="H14" s="4">
        <v>95.86</v>
      </c>
      <c r="I14" s="4">
        <v>95.5</v>
      </c>
      <c r="J14" s="4">
        <v>93.89</v>
      </c>
      <c r="K14" s="4">
        <v>93.95</v>
      </c>
      <c r="L14" s="4">
        <v>92.05</v>
      </c>
      <c r="M14" s="4">
        <v>92.5</v>
      </c>
      <c r="N14" s="8">
        <f t="shared" ref="N14:N35" si="15">SUM(B14:M15)/12</f>
        <v>90.405000000000015</v>
      </c>
      <c r="O14" s="9">
        <f t="shared" ref="O14:O37" si="16">MEDIAN(B14:N15)</f>
        <v>92.05</v>
      </c>
      <c r="P14" s="9">
        <f t="shared" ref="P14" si="17">VAR(B14:M15)</f>
        <v>29.366118181818173</v>
      </c>
    </row>
    <row r="15" spans="1:16" ht="15" x14ac:dyDescent="0.15">
      <c r="A15" s="2" t="s">
        <v>6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10"/>
      <c r="O15" s="10"/>
      <c r="P15" s="10"/>
    </row>
    <row r="16" spans="1:16" ht="15" x14ac:dyDescent="0.15">
      <c r="A16" s="2" t="s">
        <v>13</v>
      </c>
      <c r="B16" s="4">
        <v>7026</v>
      </c>
      <c r="C16" s="4">
        <v>10100</v>
      </c>
      <c r="D16" s="4">
        <v>14416</v>
      </c>
      <c r="E16" s="4">
        <v>19175</v>
      </c>
      <c r="F16" s="4">
        <v>23563</v>
      </c>
      <c r="G16" s="4">
        <v>31186</v>
      </c>
      <c r="H16" s="4">
        <v>54454</v>
      </c>
      <c r="I16" s="4">
        <v>72197</v>
      </c>
      <c r="J16" s="4">
        <v>103864</v>
      </c>
      <c r="K16" s="4">
        <v>103864</v>
      </c>
      <c r="L16" s="4">
        <v>85592</v>
      </c>
      <c r="M16" s="4">
        <v>97737</v>
      </c>
      <c r="N16" s="8">
        <f t="shared" ref="N16:N35" si="18">SUM(B16:M17)/12</f>
        <v>51931.166666666664</v>
      </c>
      <c r="O16" s="9">
        <f t="shared" ref="O16:O37" si="19">MEDIAN(B16:N17)</f>
        <v>51931.166666666664</v>
      </c>
      <c r="P16" s="9">
        <f t="shared" ref="P16" si="20">VAR(B16:M17)</f>
        <v>1502192965.0606062</v>
      </c>
    </row>
    <row r="17" spans="1:16" ht="15" x14ac:dyDescent="0.15">
      <c r="A17" s="2" t="s">
        <v>14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10"/>
      <c r="O17" s="10"/>
      <c r="P17" s="10"/>
    </row>
    <row r="18" spans="1:16" ht="15" x14ac:dyDescent="0.15">
      <c r="A18" s="2" t="s">
        <v>15</v>
      </c>
      <c r="B18" s="4">
        <v>1.29</v>
      </c>
      <c r="C18" s="4">
        <v>1.43</v>
      </c>
      <c r="D18" s="4">
        <v>1.56</v>
      </c>
      <c r="E18" s="4">
        <v>1.79</v>
      </c>
      <c r="F18" s="4">
        <v>1.97</v>
      </c>
      <c r="G18" s="4">
        <v>2.12</v>
      </c>
      <c r="H18" s="4">
        <v>2.25</v>
      </c>
      <c r="I18" s="4">
        <v>2.33</v>
      </c>
      <c r="J18" s="4">
        <v>2.56</v>
      </c>
      <c r="K18" s="4">
        <v>2.08</v>
      </c>
      <c r="L18" s="4">
        <v>2.15</v>
      </c>
      <c r="M18" s="4">
        <v>2.27</v>
      </c>
      <c r="N18" s="8">
        <f t="shared" ref="N18:N35" si="21">SUM(B18:M19)/12</f>
        <v>1.9833333333333334</v>
      </c>
      <c r="O18" s="9">
        <f t="shared" ref="O18:O37" si="22">MEDIAN(B18:N19)</f>
        <v>2.08</v>
      </c>
      <c r="P18" s="9">
        <f t="shared" ref="P18" si="23">VAR(B18:M19)</f>
        <v>0.15140606060606066</v>
      </c>
    </row>
    <row r="19" spans="1:16" ht="60" x14ac:dyDescent="0.15">
      <c r="A19" s="2" t="s">
        <v>16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10"/>
      <c r="O19" s="10"/>
      <c r="P19" s="10"/>
    </row>
    <row r="20" spans="1:16" ht="15" x14ac:dyDescent="0.15">
      <c r="A20" s="2" t="s">
        <v>17</v>
      </c>
      <c r="B20" s="4">
        <v>1.02</v>
      </c>
      <c r="C20" s="4">
        <v>1.07</v>
      </c>
      <c r="D20" s="4">
        <v>1.37</v>
      </c>
      <c r="E20" s="4">
        <v>1.66</v>
      </c>
      <c r="F20" s="4">
        <v>1.96</v>
      </c>
      <c r="G20" s="4">
        <v>2.15</v>
      </c>
      <c r="H20" s="4">
        <v>2.29</v>
      </c>
      <c r="I20" s="4">
        <v>2.5099999999999998</v>
      </c>
      <c r="J20" s="4">
        <v>2.81</v>
      </c>
      <c r="K20" s="4">
        <v>3.17</v>
      </c>
      <c r="L20" s="4">
        <v>3.92</v>
      </c>
      <c r="M20" s="4">
        <v>4.83</v>
      </c>
      <c r="N20" s="8">
        <f t="shared" ref="N20:N35" si="24">SUM(B20:M21)/12</f>
        <v>2.3966666666666665</v>
      </c>
      <c r="O20" s="9">
        <f t="shared" ref="O20:O37" si="25">MEDIAN(B20:N21)</f>
        <v>2.29</v>
      </c>
      <c r="P20" s="9">
        <f t="shared" ref="P20" si="26">VAR(B20:M21)</f>
        <v>1.3216606060606078</v>
      </c>
    </row>
    <row r="21" spans="1:16" ht="75" x14ac:dyDescent="0.15">
      <c r="A21" s="2" t="s">
        <v>18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10"/>
      <c r="O21" s="10"/>
      <c r="P21" s="10"/>
    </row>
    <row r="22" spans="1:16" ht="15" x14ac:dyDescent="0.15">
      <c r="A22" s="2" t="s">
        <v>19</v>
      </c>
      <c r="B22" s="4">
        <v>3369</v>
      </c>
      <c r="C22" s="4">
        <v>3952</v>
      </c>
      <c r="D22" s="4">
        <v>4722</v>
      </c>
      <c r="E22" s="4">
        <v>5417</v>
      </c>
      <c r="F22" s="4">
        <v>6724</v>
      </c>
      <c r="G22" s="4">
        <v>7456</v>
      </c>
      <c r="H22" s="4">
        <v>8242</v>
      </c>
      <c r="I22" s="4">
        <v>9020</v>
      </c>
      <c r="J22" s="4">
        <v>9862</v>
      </c>
      <c r="K22" s="4">
        <v>10768</v>
      </c>
      <c r="L22" s="4">
        <v>11902</v>
      </c>
      <c r="M22" s="4">
        <v>12842</v>
      </c>
      <c r="N22" s="8">
        <f t="shared" ref="N22:N35" si="27">SUM(B22:M23)/12</f>
        <v>7856.333333333333</v>
      </c>
      <c r="O22" s="9">
        <f t="shared" ref="O22:O37" si="28">MEDIAN(B22:N23)</f>
        <v>7856.333333333333</v>
      </c>
      <c r="P22" s="9">
        <f t="shared" ref="P22" si="29">VAR(B22:M23)</f>
        <v>9802224.4242424201</v>
      </c>
    </row>
    <row r="23" spans="1:16" ht="15" x14ac:dyDescent="0.15">
      <c r="A23" s="2" t="s">
        <v>20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10"/>
      <c r="O23" s="10"/>
      <c r="P23" s="10"/>
    </row>
    <row r="24" spans="1:16" ht="15" x14ac:dyDescent="0.15">
      <c r="A24" s="2" t="s">
        <v>21</v>
      </c>
      <c r="B24" s="4">
        <v>2.81</v>
      </c>
      <c r="C24" s="4">
        <v>2.98</v>
      </c>
      <c r="D24" s="4">
        <v>3.79</v>
      </c>
      <c r="E24" s="4">
        <v>4.3099999999999996</v>
      </c>
      <c r="F24" s="4">
        <v>4.91</v>
      </c>
      <c r="G24" s="4">
        <v>5.25</v>
      </c>
      <c r="H24" s="4">
        <v>5.45</v>
      </c>
      <c r="I24" s="4">
        <v>5.97</v>
      </c>
      <c r="J24" s="4">
        <v>6.23</v>
      </c>
      <c r="K24" s="4">
        <v>6.62</v>
      </c>
      <c r="L24" s="4">
        <v>7.95</v>
      </c>
      <c r="M24" s="4">
        <v>9.5399999999999991</v>
      </c>
      <c r="N24" s="8">
        <f t="shared" ref="N24:N35" si="30">SUM(B24:M25)/12</f>
        <v>5.4841666666666669</v>
      </c>
      <c r="O24" s="9">
        <f t="shared" ref="O24:O37" si="31">MEDIAN(B24:N25)</f>
        <v>5.45</v>
      </c>
      <c r="P24" s="9">
        <f t="shared" ref="P24" si="32">VAR(B24:M25)</f>
        <v>3.8790083333333261</v>
      </c>
    </row>
    <row r="25" spans="1:16" ht="45" x14ac:dyDescent="0.15">
      <c r="A25" s="2" t="s">
        <v>2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10"/>
      <c r="O25" s="10"/>
      <c r="P25" s="10"/>
    </row>
    <row r="26" spans="1:16" ht="15" x14ac:dyDescent="0.15">
      <c r="A26" s="2" t="s">
        <v>22</v>
      </c>
      <c r="B26" s="4">
        <v>171.39</v>
      </c>
      <c r="C26" s="4">
        <v>184.58</v>
      </c>
      <c r="D26" s="4">
        <v>200.47</v>
      </c>
      <c r="E26" s="4">
        <v>210.21</v>
      </c>
      <c r="F26" s="4">
        <v>219.02</v>
      </c>
      <c r="G26" s="4">
        <v>227.01</v>
      </c>
      <c r="H26" s="4">
        <v>231.33</v>
      </c>
      <c r="I26" s="4">
        <v>235.58</v>
      </c>
      <c r="J26" s="4">
        <v>231.94</v>
      </c>
      <c r="K26" s="4">
        <v>217.37</v>
      </c>
      <c r="L26" s="4">
        <v>204.03</v>
      </c>
      <c r="M26" s="4">
        <v>196.65</v>
      </c>
      <c r="N26" s="8">
        <f t="shared" ref="N26:N35" si="33">SUM(B26:M27)/12</f>
        <v>210.79833333333337</v>
      </c>
      <c r="O26" s="9">
        <f t="shared" ref="O26:O37" si="34">MEDIAN(B26:N27)</f>
        <v>210.79833333333337</v>
      </c>
      <c r="P26" s="9">
        <f t="shared" ref="P26" si="35">VAR(B26:M27)</f>
        <v>404.51592424242432</v>
      </c>
    </row>
    <row r="27" spans="1:16" ht="30" x14ac:dyDescent="0.15">
      <c r="A27" s="2" t="s">
        <v>10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10"/>
      <c r="O27" s="10"/>
      <c r="P27" s="10"/>
    </row>
    <row r="28" spans="1:16" ht="15" x14ac:dyDescent="0.15">
      <c r="A28" s="2" t="s">
        <v>23</v>
      </c>
      <c r="B28" s="4">
        <v>4.26</v>
      </c>
      <c r="C28" s="4">
        <v>4.62</v>
      </c>
      <c r="D28" s="4">
        <v>4.82</v>
      </c>
      <c r="E28" s="4">
        <v>5.53</v>
      </c>
      <c r="F28" s="4">
        <v>5.48</v>
      </c>
      <c r="G28" s="4">
        <v>5.72</v>
      </c>
      <c r="H28" s="4">
        <v>5.86</v>
      </c>
      <c r="I28" s="4">
        <v>5.86</v>
      </c>
      <c r="J28" s="4">
        <v>5.77</v>
      </c>
      <c r="K28" s="4">
        <v>5.26</v>
      </c>
      <c r="L28" s="4">
        <v>4.74</v>
      </c>
      <c r="M28" s="4">
        <v>4.4800000000000004</v>
      </c>
      <c r="N28" s="8">
        <f t="shared" ref="N28:N35" si="36">SUM(B28:M29)/12</f>
        <v>5.2</v>
      </c>
      <c r="O28" s="9">
        <f t="shared" ref="O28:O37" si="37">MEDIAN(B28:N29)</f>
        <v>5.26</v>
      </c>
      <c r="P28" s="9">
        <f t="shared" ref="P28" si="38">VAR(B28:M29)</f>
        <v>0.34107272727272236</v>
      </c>
    </row>
    <row r="29" spans="1:16" ht="30" x14ac:dyDescent="0.15">
      <c r="A29" s="2" t="s">
        <v>10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10"/>
      <c r="O29" s="10"/>
      <c r="P29" s="10"/>
    </row>
    <row r="30" spans="1:16" ht="15" x14ac:dyDescent="0.15">
      <c r="A30" s="2" t="s">
        <v>24</v>
      </c>
      <c r="B30" s="4">
        <v>37.979999999999997</v>
      </c>
      <c r="C30" s="4">
        <v>42.86</v>
      </c>
      <c r="D30" s="4">
        <v>56.6</v>
      </c>
      <c r="E30" s="4">
        <v>65.34</v>
      </c>
      <c r="F30" s="4">
        <v>85.18</v>
      </c>
      <c r="G30" s="4">
        <v>86.3</v>
      </c>
      <c r="H30" s="4">
        <v>97.12</v>
      </c>
      <c r="I30" s="4">
        <v>93.72</v>
      </c>
      <c r="J30" s="4">
        <v>106.84</v>
      </c>
      <c r="K30" s="4">
        <v>109.88</v>
      </c>
      <c r="L30" s="4">
        <v>264.16000000000003</v>
      </c>
      <c r="M30" s="4">
        <v>228.91</v>
      </c>
      <c r="N30" s="8">
        <f t="shared" ref="N30:N35" si="39">SUM(B30:M31)/12</f>
        <v>106.24083333333334</v>
      </c>
      <c r="O30" s="9">
        <f t="shared" ref="O30:O37" si="40">MEDIAN(B30:N31)</f>
        <v>93.72</v>
      </c>
      <c r="P30" s="9">
        <f t="shared" ref="P30" si="41">VAR(B30:M31)</f>
        <v>4899.5189537878796</v>
      </c>
    </row>
    <row r="31" spans="1:16" ht="45" x14ac:dyDescent="0.15">
      <c r="A31" s="2" t="s">
        <v>2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10"/>
      <c r="O31" s="10"/>
      <c r="P31" s="10"/>
    </row>
    <row r="32" spans="1:16" ht="15" x14ac:dyDescent="0.15">
      <c r="A32" s="2" t="s">
        <v>25</v>
      </c>
      <c r="B32" s="4">
        <v>57.01</v>
      </c>
      <c r="C32" s="4">
        <v>265.55</v>
      </c>
      <c r="D32" s="4">
        <v>1174.31</v>
      </c>
      <c r="E32" s="4">
        <v>1303.17</v>
      </c>
      <c r="F32" s="4">
        <v>869</v>
      </c>
      <c r="G32" s="4">
        <v>1217.77</v>
      </c>
      <c r="H32" s="4">
        <v>1772.59</v>
      </c>
      <c r="I32" s="4">
        <v>1085.18</v>
      </c>
      <c r="J32" s="4">
        <v>1280.3499999999999</v>
      </c>
      <c r="K32" s="4">
        <v>1382.14</v>
      </c>
      <c r="L32" s="4">
        <v>1489.59</v>
      </c>
      <c r="M32" s="4">
        <v>1533.41</v>
      </c>
      <c r="N32" s="8">
        <f t="shared" ref="N32:N35" si="42">SUM(B32:M33)/12</f>
        <v>1119.1724999999999</v>
      </c>
      <c r="O32" s="9">
        <f t="shared" ref="O32:O37" si="43">MEDIAN(B32:N33)</f>
        <v>1217.77</v>
      </c>
      <c r="P32" s="9">
        <f t="shared" ref="P32" si="44">VAR(B32:M33)</f>
        <v>254373.21474772741</v>
      </c>
    </row>
    <row r="33" spans="1:16" ht="45" x14ac:dyDescent="0.15">
      <c r="A33" s="2" t="s">
        <v>2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10"/>
      <c r="O33" s="10"/>
      <c r="P33" s="10"/>
    </row>
    <row r="34" spans="1:16" ht="15" x14ac:dyDescent="0.15">
      <c r="A34" s="2" t="s">
        <v>26</v>
      </c>
      <c r="B34" s="4">
        <v>209</v>
      </c>
      <c r="C34" s="4">
        <v>221</v>
      </c>
      <c r="D34" s="4">
        <v>181</v>
      </c>
      <c r="E34" s="4">
        <v>195</v>
      </c>
      <c r="F34" s="4">
        <v>213</v>
      </c>
      <c r="G34" s="4">
        <v>235</v>
      </c>
      <c r="H34" s="4">
        <v>261</v>
      </c>
      <c r="I34" s="4">
        <v>288</v>
      </c>
      <c r="J34" s="4">
        <v>301</v>
      </c>
      <c r="K34" s="4">
        <v>384</v>
      </c>
      <c r="L34" s="4">
        <v>501</v>
      </c>
      <c r="M34" s="4">
        <v>567</v>
      </c>
      <c r="N34" s="8">
        <f t="shared" ref="N34:N35" si="45">SUM(B34:M35)/12</f>
        <v>296.33333333333331</v>
      </c>
      <c r="O34" s="9">
        <f t="shared" ref="O34:O37" si="46">MEDIAN(B34:N35)</f>
        <v>261</v>
      </c>
      <c r="P34" s="9">
        <f t="shared" ref="P34" si="47">VAR(B34:M35)</f>
        <v>15613.878787878795</v>
      </c>
    </row>
    <row r="35" spans="1:16" ht="15" x14ac:dyDescent="0.15">
      <c r="A35" s="2" t="s">
        <v>14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10"/>
      <c r="O35" s="10"/>
      <c r="P35" s="10"/>
    </row>
    <row r="36" spans="1:16" ht="15" x14ac:dyDescent="0.15">
      <c r="A36" s="2" t="s">
        <v>27</v>
      </c>
      <c r="B36" s="4">
        <v>0.83</v>
      </c>
      <c r="C36" s="4">
        <v>0.82</v>
      </c>
      <c r="D36" s="4">
        <v>0.84</v>
      </c>
      <c r="E36" s="4">
        <v>0.82</v>
      </c>
      <c r="F36" s="4">
        <v>0.83</v>
      </c>
      <c r="G36" s="4">
        <v>0.82</v>
      </c>
      <c r="H36" s="4">
        <v>0.85</v>
      </c>
      <c r="I36" s="4">
        <v>0.84</v>
      </c>
      <c r="J36" s="4">
        <v>0.83</v>
      </c>
      <c r="K36" s="4">
        <v>0.85</v>
      </c>
      <c r="L36" s="4">
        <v>0.86</v>
      </c>
      <c r="M36" s="4">
        <v>0.86</v>
      </c>
      <c r="N36" s="4">
        <f t="shared" ref="N36:N37" si="48">SUM(B36:M37)/12</f>
        <v>0.83749999999999991</v>
      </c>
      <c r="O36" s="4">
        <f t="shared" ref="O36:O37" si="49">MEDIAN(B36:N37)</f>
        <v>0.83749999999999991</v>
      </c>
      <c r="P36" s="4">
        <f t="shared" ref="P36" si="50">VAR(B36:M37)</f>
        <v>2.2045454545454584E-4</v>
      </c>
    </row>
    <row r="37" spans="1:16" ht="15.75" thickBot="1" x14ac:dyDescent="0.2">
      <c r="A37" s="3" t="s">
        <v>6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</row>
  </sheetData>
  <mergeCells count="270">
    <mergeCell ref="P20:P21"/>
    <mergeCell ref="P22:P23"/>
    <mergeCell ref="P24:P25"/>
    <mergeCell ref="P26:P27"/>
    <mergeCell ref="P28:P29"/>
    <mergeCell ref="P30:P31"/>
    <mergeCell ref="P32:P33"/>
    <mergeCell ref="P34:P35"/>
    <mergeCell ref="P36:P37"/>
    <mergeCell ref="P2:P3"/>
    <mergeCell ref="P4:P5"/>
    <mergeCell ref="P6:P7"/>
    <mergeCell ref="P8:P9"/>
    <mergeCell ref="P10:P11"/>
    <mergeCell ref="P12:P13"/>
    <mergeCell ref="P14:P15"/>
    <mergeCell ref="P16:P17"/>
    <mergeCell ref="P18:P19"/>
    <mergeCell ref="O20:O21"/>
    <mergeCell ref="O22:O23"/>
    <mergeCell ref="O24:O25"/>
    <mergeCell ref="O26:O27"/>
    <mergeCell ref="O28:O29"/>
    <mergeCell ref="O30:O31"/>
    <mergeCell ref="O32:O33"/>
    <mergeCell ref="O34:O35"/>
    <mergeCell ref="O36:O37"/>
    <mergeCell ref="O2:O3"/>
    <mergeCell ref="O4:O5"/>
    <mergeCell ref="O6:O7"/>
    <mergeCell ref="O8:O9"/>
    <mergeCell ref="O10:O11"/>
    <mergeCell ref="O12:O13"/>
    <mergeCell ref="O14:O15"/>
    <mergeCell ref="O16:O17"/>
    <mergeCell ref="O18:O19"/>
    <mergeCell ref="N20:N21"/>
    <mergeCell ref="N22:N23"/>
    <mergeCell ref="N24:N25"/>
    <mergeCell ref="N26:N27"/>
    <mergeCell ref="N28:N29"/>
    <mergeCell ref="N30:N31"/>
    <mergeCell ref="N32:N33"/>
    <mergeCell ref="N34:N35"/>
    <mergeCell ref="N36:N37"/>
    <mergeCell ref="N2:N3"/>
    <mergeCell ref="N4:N5"/>
    <mergeCell ref="N6:N7"/>
    <mergeCell ref="N8:N9"/>
    <mergeCell ref="N10:N11"/>
    <mergeCell ref="N12:N13"/>
    <mergeCell ref="N14:N15"/>
    <mergeCell ref="N16:N17"/>
    <mergeCell ref="N18:N19"/>
    <mergeCell ref="B4:B5"/>
    <mergeCell ref="C4:C5"/>
    <mergeCell ref="D4:D5"/>
    <mergeCell ref="E4:E5"/>
    <mergeCell ref="F4:F5"/>
    <mergeCell ref="B2:B3"/>
    <mergeCell ref="C2:C3"/>
    <mergeCell ref="D2:D3"/>
    <mergeCell ref="E2:E3"/>
    <mergeCell ref="F2:F3"/>
    <mergeCell ref="G4:G5"/>
    <mergeCell ref="H4:H5"/>
    <mergeCell ref="I4:I5"/>
    <mergeCell ref="J4:J5"/>
    <mergeCell ref="K4:K5"/>
    <mergeCell ref="L4:L5"/>
    <mergeCell ref="H2:H3"/>
    <mergeCell ref="I2:I3"/>
    <mergeCell ref="J2:J3"/>
    <mergeCell ref="K2:K3"/>
    <mergeCell ref="L2:L3"/>
    <mergeCell ref="G2:G3"/>
    <mergeCell ref="B8:B9"/>
    <mergeCell ref="C8:C9"/>
    <mergeCell ref="D8:D9"/>
    <mergeCell ref="E8:E9"/>
    <mergeCell ref="F8:F9"/>
    <mergeCell ref="B6:B7"/>
    <mergeCell ref="C6:C7"/>
    <mergeCell ref="D6:D7"/>
    <mergeCell ref="E6:E7"/>
    <mergeCell ref="F6:F7"/>
    <mergeCell ref="G8:G9"/>
    <mergeCell ref="H8:H9"/>
    <mergeCell ref="I8:I9"/>
    <mergeCell ref="J8:J9"/>
    <mergeCell ref="K8:K9"/>
    <mergeCell ref="L8:L9"/>
    <mergeCell ref="H6:H7"/>
    <mergeCell ref="I6:I7"/>
    <mergeCell ref="J6:J7"/>
    <mergeCell ref="K6:K7"/>
    <mergeCell ref="L6:L7"/>
    <mergeCell ref="G6:G7"/>
    <mergeCell ref="B12:B13"/>
    <mergeCell ref="C12:C13"/>
    <mergeCell ref="D12:D13"/>
    <mergeCell ref="E12:E13"/>
    <mergeCell ref="F12:F13"/>
    <mergeCell ref="B10:B11"/>
    <mergeCell ref="C10:C11"/>
    <mergeCell ref="D10:D11"/>
    <mergeCell ref="E10:E11"/>
    <mergeCell ref="F10:F11"/>
    <mergeCell ref="G12:G13"/>
    <mergeCell ref="H12:H13"/>
    <mergeCell ref="I12:I13"/>
    <mergeCell ref="J12:J13"/>
    <mergeCell ref="K12:K13"/>
    <mergeCell ref="L12:L13"/>
    <mergeCell ref="H10:H11"/>
    <mergeCell ref="I10:I11"/>
    <mergeCell ref="J10:J11"/>
    <mergeCell ref="K10:K11"/>
    <mergeCell ref="L10:L11"/>
    <mergeCell ref="G10:G11"/>
    <mergeCell ref="D16:D17"/>
    <mergeCell ref="E16:E17"/>
    <mergeCell ref="F16:F17"/>
    <mergeCell ref="B14:B15"/>
    <mergeCell ref="C14:C15"/>
    <mergeCell ref="D14:D15"/>
    <mergeCell ref="E14:E15"/>
    <mergeCell ref="F14:F15"/>
    <mergeCell ref="G14:G15"/>
    <mergeCell ref="M2:M3"/>
    <mergeCell ref="M4:M5"/>
    <mergeCell ref="M6:M7"/>
    <mergeCell ref="M8:M9"/>
    <mergeCell ref="M10:M11"/>
    <mergeCell ref="B18:B19"/>
    <mergeCell ref="C18:C19"/>
    <mergeCell ref="D18:D19"/>
    <mergeCell ref="E18:E19"/>
    <mergeCell ref="F18:F19"/>
    <mergeCell ref="G18:G19"/>
    <mergeCell ref="G16:G17"/>
    <mergeCell ref="H16:H17"/>
    <mergeCell ref="I16:I17"/>
    <mergeCell ref="J16:J17"/>
    <mergeCell ref="K16:K17"/>
    <mergeCell ref="L16:L17"/>
    <mergeCell ref="H14:H15"/>
    <mergeCell ref="I14:I15"/>
    <mergeCell ref="J14:J15"/>
    <mergeCell ref="K14:K15"/>
    <mergeCell ref="L14:L15"/>
    <mergeCell ref="B16:B17"/>
    <mergeCell ref="C16:C17"/>
    <mergeCell ref="B20:B21"/>
    <mergeCell ref="C20:C21"/>
    <mergeCell ref="D20:D21"/>
    <mergeCell ref="E20:E21"/>
    <mergeCell ref="F20:F21"/>
    <mergeCell ref="G20:G21"/>
    <mergeCell ref="H18:H19"/>
    <mergeCell ref="I18:I19"/>
    <mergeCell ref="J18:J19"/>
    <mergeCell ref="H20:H21"/>
    <mergeCell ref="I20:I21"/>
    <mergeCell ref="J20:J21"/>
    <mergeCell ref="K20:K21"/>
    <mergeCell ref="L20:L21"/>
    <mergeCell ref="M20:M21"/>
    <mergeCell ref="M12:M13"/>
    <mergeCell ref="M14:M15"/>
    <mergeCell ref="M16:M17"/>
    <mergeCell ref="M18:M19"/>
    <mergeCell ref="K18:K19"/>
    <mergeCell ref="L18:L19"/>
    <mergeCell ref="H22:H23"/>
    <mergeCell ref="I22:I23"/>
    <mergeCell ref="J22:J23"/>
    <mergeCell ref="K22:K23"/>
    <mergeCell ref="L22:L23"/>
    <mergeCell ref="M22:M23"/>
    <mergeCell ref="B22:B23"/>
    <mergeCell ref="C22:C23"/>
    <mergeCell ref="D22:D23"/>
    <mergeCell ref="E22:E23"/>
    <mergeCell ref="F22:F23"/>
    <mergeCell ref="G22:G23"/>
    <mergeCell ref="H24:H25"/>
    <mergeCell ref="I24:I25"/>
    <mergeCell ref="J24:J25"/>
    <mergeCell ref="K24:K25"/>
    <mergeCell ref="L24:L25"/>
    <mergeCell ref="M24:M25"/>
    <mergeCell ref="B24:B25"/>
    <mergeCell ref="C24:C25"/>
    <mergeCell ref="D24:D25"/>
    <mergeCell ref="E24:E25"/>
    <mergeCell ref="F24:F25"/>
    <mergeCell ref="G24:G25"/>
    <mergeCell ref="H26:H27"/>
    <mergeCell ref="I26:I27"/>
    <mergeCell ref="J26:J27"/>
    <mergeCell ref="K26:K27"/>
    <mergeCell ref="L26:L27"/>
    <mergeCell ref="M26:M27"/>
    <mergeCell ref="B26:B27"/>
    <mergeCell ref="C26:C27"/>
    <mergeCell ref="D26:D27"/>
    <mergeCell ref="E26:E27"/>
    <mergeCell ref="F26:F27"/>
    <mergeCell ref="G26:G27"/>
    <mergeCell ref="H28:H29"/>
    <mergeCell ref="I28:I29"/>
    <mergeCell ref="J28:J29"/>
    <mergeCell ref="K28:K29"/>
    <mergeCell ref="L28:L29"/>
    <mergeCell ref="M28:M29"/>
    <mergeCell ref="B28:B29"/>
    <mergeCell ref="C28:C29"/>
    <mergeCell ref="D28:D29"/>
    <mergeCell ref="E28:E29"/>
    <mergeCell ref="F28:F29"/>
    <mergeCell ref="G28:G29"/>
    <mergeCell ref="H30:H31"/>
    <mergeCell ref="I30:I31"/>
    <mergeCell ref="J30:J31"/>
    <mergeCell ref="K30:K31"/>
    <mergeCell ref="L30:L31"/>
    <mergeCell ref="M30:M31"/>
    <mergeCell ref="B30:B31"/>
    <mergeCell ref="C30:C31"/>
    <mergeCell ref="D30:D31"/>
    <mergeCell ref="E30:E31"/>
    <mergeCell ref="F30:F31"/>
    <mergeCell ref="G30:G31"/>
    <mergeCell ref="H32:H33"/>
    <mergeCell ref="I32:I33"/>
    <mergeCell ref="J32:J33"/>
    <mergeCell ref="K32:K33"/>
    <mergeCell ref="L32:L33"/>
    <mergeCell ref="M32:M33"/>
    <mergeCell ref="B32:B33"/>
    <mergeCell ref="C32:C33"/>
    <mergeCell ref="D32:D33"/>
    <mergeCell ref="E32:E33"/>
    <mergeCell ref="F32:F33"/>
    <mergeCell ref="G32:G33"/>
    <mergeCell ref="H34:H35"/>
    <mergeCell ref="I34:I35"/>
    <mergeCell ref="J34:J35"/>
    <mergeCell ref="K34:K35"/>
    <mergeCell ref="L34:L35"/>
    <mergeCell ref="M34:M35"/>
    <mergeCell ref="B34:B35"/>
    <mergeCell ref="C34:C35"/>
    <mergeCell ref="D34:D35"/>
    <mergeCell ref="E34:E35"/>
    <mergeCell ref="F34:F35"/>
    <mergeCell ref="G34:G35"/>
    <mergeCell ref="H36:H37"/>
    <mergeCell ref="I36:I37"/>
    <mergeCell ref="J36:J37"/>
    <mergeCell ref="K36:K37"/>
    <mergeCell ref="L36:L37"/>
    <mergeCell ref="M36:M37"/>
    <mergeCell ref="B36:B37"/>
    <mergeCell ref="C36:C37"/>
    <mergeCell ref="D36:D37"/>
    <mergeCell ref="E36:E37"/>
    <mergeCell ref="F36:F37"/>
    <mergeCell ref="G36:G37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13T08:21:09Z</dcterms:modified>
</cp:coreProperties>
</file>